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adev/Garvan Dropbox/Ira Deveson/Ataxia_ONT/SupplementaryMaterials/"/>
    </mc:Choice>
  </mc:AlternateContent>
  <xr:revisionPtr revIDLastSave="0" documentId="13_ncr:1_{3220B580-2CC0-E843-82F2-E129166054AD}" xr6:coauthVersionLast="47" xr6:coauthVersionMax="47" xr10:uidLastSave="{00000000-0000-0000-0000-000000000000}"/>
  <bookViews>
    <workbookView xWindow="15320" yWindow="4260" windowWidth="27640" windowHeight="16940" xr2:uid="{E41D26A6-3420-2348-857F-53E2E28D1F51}"/>
  </bookViews>
  <sheets>
    <sheet name="T2T-CHM13v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E5" i="1"/>
  <c r="E8" i="1"/>
  <c r="E13" i="1"/>
  <c r="E6" i="1"/>
  <c r="E9" i="1"/>
  <c r="E21" i="1"/>
  <c r="E10" i="1"/>
  <c r="E16" i="1"/>
  <c r="E18" i="1"/>
  <c r="E11" i="1"/>
  <c r="E4" i="1"/>
  <c r="E7" i="1"/>
  <c r="E19" i="1"/>
  <c r="E17" i="1"/>
  <c r="E3" i="1"/>
  <c r="E20" i="1"/>
  <c r="E15" i="1"/>
  <c r="E14" i="1"/>
  <c r="E12" i="1"/>
</calcChain>
</file>

<file path=xl/sharedStrings.xml><?xml version="1.0" encoding="utf-8"?>
<sst xmlns="http://schemas.openxmlformats.org/spreadsheetml/2006/main" count="45" uniqueCount="40">
  <si>
    <t>DAB1</t>
  </si>
  <si>
    <t>ATN1</t>
  </si>
  <si>
    <t>ATXN2</t>
  </si>
  <si>
    <t>ATXN8OS</t>
  </si>
  <si>
    <t>FGF14</t>
  </si>
  <si>
    <t>ATXN3</t>
  </si>
  <si>
    <t>BEAN1</t>
  </si>
  <si>
    <t>ZFHX3</t>
  </si>
  <si>
    <t>CACNA1A</t>
  </si>
  <si>
    <t>NOP56</t>
  </si>
  <si>
    <t>PRNP</t>
  </si>
  <si>
    <t>CSTB</t>
  </si>
  <si>
    <t>ATXN10</t>
  </si>
  <si>
    <t>ATXN7</t>
  </si>
  <si>
    <t>RFC1</t>
  </si>
  <si>
    <t>PPP2R2B</t>
  </si>
  <si>
    <t>ATXN1</t>
  </si>
  <si>
    <t>TBP</t>
  </si>
  <si>
    <t>FXN</t>
  </si>
  <si>
    <t>FMR1</t>
  </si>
  <si>
    <t>Gene/Locus</t>
  </si>
  <si>
    <t>Chromosome</t>
  </si>
  <si>
    <t>Left boundary</t>
  </si>
  <si>
    <t>Right boundary</t>
  </si>
  <si>
    <t>Reference size (bp)</t>
  </si>
  <si>
    <t>chr1</t>
  </si>
  <si>
    <t>chr12</t>
  </si>
  <si>
    <t>chr13</t>
  </si>
  <si>
    <t>chr14</t>
  </si>
  <si>
    <t>chr16</t>
  </si>
  <si>
    <t>chr19</t>
  </si>
  <si>
    <t>chr20</t>
  </si>
  <si>
    <t>chr21</t>
  </si>
  <si>
    <t>chr22</t>
  </si>
  <si>
    <t>chr3</t>
  </si>
  <si>
    <t>chr4</t>
  </si>
  <si>
    <t>chr5</t>
  </si>
  <si>
    <t>chr6</t>
  </si>
  <si>
    <t>chr9</t>
  </si>
  <si>
    <t>chr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D49C5-75FA-9B41-804C-A8D861CD1373}">
  <dimension ref="A1:E21"/>
  <sheetViews>
    <sheetView tabSelected="1" workbookViewId="0">
      <selection activeCell="F22" sqref="F22"/>
    </sheetView>
  </sheetViews>
  <sheetFormatPr baseColWidth="10" defaultRowHeight="16" x14ac:dyDescent="0.2"/>
  <cols>
    <col min="1" max="1" width="25.33203125" bestFit="1" customWidth="1"/>
    <col min="2" max="2" width="12.5" bestFit="1" customWidth="1"/>
    <col min="3" max="3" width="12.33203125" bestFit="1" customWidth="1"/>
    <col min="4" max="4" width="13.33203125" bestFit="1" customWidth="1"/>
    <col min="5" max="5" width="17.1640625" bestFit="1" customWidth="1"/>
  </cols>
  <sheetData>
    <row r="1" spans="1:5" x14ac:dyDescent="0.2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</row>
    <row r="2" spans="1:5" x14ac:dyDescent="0.2">
      <c r="A2" t="s">
        <v>1</v>
      </c>
      <c r="B2" t="s">
        <v>26</v>
      </c>
      <c r="C2">
        <v>6947903</v>
      </c>
      <c r="D2">
        <v>6947939</v>
      </c>
      <c r="E2">
        <f>D2-C2</f>
        <v>36</v>
      </c>
    </row>
    <row r="3" spans="1:5" x14ac:dyDescent="0.2">
      <c r="A3" t="s">
        <v>16</v>
      </c>
      <c r="B3" t="s">
        <v>37</v>
      </c>
      <c r="C3">
        <v>16200190</v>
      </c>
      <c r="D3">
        <v>16200280</v>
      </c>
      <c r="E3">
        <f>D3-C3</f>
        <v>90</v>
      </c>
    </row>
    <row r="4" spans="1:5" x14ac:dyDescent="0.2">
      <c r="A4" t="s">
        <v>12</v>
      </c>
      <c r="B4" t="s">
        <v>33</v>
      </c>
      <c r="C4">
        <v>46280059</v>
      </c>
      <c r="D4">
        <v>46280134</v>
      </c>
      <c r="E4">
        <f>D4-C4</f>
        <v>75</v>
      </c>
    </row>
    <row r="5" spans="1:5" x14ac:dyDescent="0.2">
      <c r="A5" t="s">
        <v>2</v>
      </c>
      <c r="B5" t="s">
        <v>26</v>
      </c>
      <c r="C5">
        <v>111575874</v>
      </c>
      <c r="D5">
        <v>111575940</v>
      </c>
      <c r="E5">
        <f>D5-C5</f>
        <v>66</v>
      </c>
    </row>
    <row r="6" spans="1:5" x14ac:dyDescent="0.2">
      <c r="A6" t="s">
        <v>5</v>
      </c>
      <c r="B6" t="s">
        <v>28</v>
      </c>
      <c r="C6">
        <v>86300519</v>
      </c>
      <c r="D6">
        <v>86300603</v>
      </c>
      <c r="E6">
        <f>D6-C6</f>
        <v>84</v>
      </c>
    </row>
    <row r="7" spans="1:5" x14ac:dyDescent="0.2">
      <c r="A7" t="s">
        <v>13</v>
      </c>
      <c r="B7" t="s">
        <v>34</v>
      </c>
      <c r="C7">
        <v>63956303</v>
      </c>
      <c r="D7">
        <v>63956333</v>
      </c>
      <c r="E7">
        <f>D7-C7</f>
        <v>30</v>
      </c>
    </row>
    <row r="8" spans="1:5" x14ac:dyDescent="0.2">
      <c r="A8" t="s">
        <v>3</v>
      </c>
      <c r="B8" t="s">
        <v>27</v>
      </c>
      <c r="C8">
        <v>69361243</v>
      </c>
      <c r="D8">
        <v>69361270</v>
      </c>
      <c r="E8">
        <f>D8-C8</f>
        <v>27</v>
      </c>
    </row>
    <row r="9" spans="1:5" x14ac:dyDescent="0.2">
      <c r="A9" t="s">
        <v>6</v>
      </c>
      <c r="B9" t="s">
        <v>29</v>
      </c>
      <c r="C9">
        <v>72284668</v>
      </c>
      <c r="D9">
        <v>72284761</v>
      </c>
      <c r="E9">
        <f>D9-C9</f>
        <v>93</v>
      </c>
    </row>
    <row r="10" spans="1:5" x14ac:dyDescent="0.2">
      <c r="A10" t="s">
        <v>8</v>
      </c>
      <c r="B10" t="s">
        <v>30</v>
      </c>
      <c r="C10">
        <v>13333136</v>
      </c>
      <c r="D10">
        <v>13333175</v>
      </c>
      <c r="E10">
        <f>D10-C10</f>
        <v>39</v>
      </c>
    </row>
    <row r="11" spans="1:5" x14ac:dyDescent="0.2">
      <c r="A11" t="s">
        <v>11</v>
      </c>
      <c r="B11" t="s">
        <v>32</v>
      </c>
      <c r="C11">
        <v>42132054</v>
      </c>
      <c r="D11">
        <v>42132091</v>
      </c>
      <c r="E11">
        <f>D11-C11</f>
        <v>37</v>
      </c>
    </row>
    <row r="12" spans="1:5" x14ac:dyDescent="0.2">
      <c r="A12" t="s">
        <v>0</v>
      </c>
      <c r="B12" t="s">
        <v>25</v>
      </c>
      <c r="C12">
        <v>57367432</v>
      </c>
      <c r="D12">
        <v>57367473</v>
      </c>
      <c r="E12">
        <f>D12-C12</f>
        <v>41</v>
      </c>
    </row>
    <row r="13" spans="1:5" x14ac:dyDescent="0.2">
      <c r="A13" t="s">
        <v>4</v>
      </c>
      <c r="B13" t="s">
        <v>27</v>
      </c>
      <c r="C13">
        <v>101377549</v>
      </c>
      <c r="D13">
        <v>101377792</v>
      </c>
      <c r="E13">
        <f>D13-C13</f>
        <v>243</v>
      </c>
    </row>
    <row r="14" spans="1:5" x14ac:dyDescent="0.2">
      <c r="A14" t="s">
        <v>19</v>
      </c>
      <c r="B14" t="s">
        <v>39</v>
      </c>
      <c r="C14">
        <v>146176679</v>
      </c>
      <c r="D14">
        <v>146176769</v>
      </c>
      <c r="E14">
        <f>D14-C14</f>
        <v>90</v>
      </c>
    </row>
    <row r="15" spans="1:5" x14ac:dyDescent="0.2">
      <c r="A15" t="s">
        <v>18</v>
      </c>
      <c r="B15" t="s">
        <v>38</v>
      </c>
      <c r="C15">
        <v>81210834</v>
      </c>
      <c r="D15">
        <v>81210861</v>
      </c>
      <c r="E15">
        <f>D15-C15</f>
        <v>27</v>
      </c>
    </row>
    <row r="16" spans="1:5" x14ac:dyDescent="0.2">
      <c r="A16" t="s">
        <v>9</v>
      </c>
      <c r="B16" t="s">
        <v>31</v>
      </c>
      <c r="C16">
        <v>2683190</v>
      </c>
      <c r="D16">
        <v>2683228</v>
      </c>
      <c r="E16">
        <f>D16-C16</f>
        <v>38</v>
      </c>
    </row>
    <row r="17" spans="1:5" x14ac:dyDescent="0.2">
      <c r="A17" t="s">
        <v>15</v>
      </c>
      <c r="B17" t="s">
        <v>36</v>
      </c>
      <c r="C17">
        <v>147414734</v>
      </c>
      <c r="D17">
        <v>147414779</v>
      </c>
      <c r="E17">
        <f>D17-C17</f>
        <v>45</v>
      </c>
    </row>
    <row r="18" spans="1:5" x14ac:dyDescent="0.2">
      <c r="A18" t="s">
        <v>10</v>
      </c>
      <c r="B18" t="s">
        <v>31</v>
      </c>
      <c r="C18">
        <v>4738606</v>
      </c>
      <c r="D18">
        <v>4738705</v>
      </c>
      <c r="E18">
        <f>D18-C18</f>
        <v>99</v>
      </c>
    </row>
    <row r="19" spans="1:5" x14ac:dyDescent="0.2">
      <c r="A19" t="s">
        <v>14</v>
      </c>
      <c r="B19" t="s">
        <v>35</v>
      </c>
      <c r="C19">
        <v>39318075</v>
      </c>
      <c r="D19">
        <v>39318138</v>
      </c>
      <c r="E19">
        <f>D19-C19</f>
        <v>63</v>
      </c>
    </row>
    <row r="20" spans="1:5" x14ac:dyDescent="0.2">
      <c r="A20" t="s">
        <v>17</v>
      </c>
      <c r="B20" t="s">
        <v>37</v>
      </c>
      <c r="C20">
        <v>171935459</v>
      </c>
      <c r="D20">
        <v>171935573</v>
      </c>
      <c r="E20">
        <f>D20-C20</f>
        <v>114</v>
      </c>
    </row>
    <row r="21" spans="1:5" x14ac:dyDescent="0.2">
      <c r="A21" t="s">
        <v>7</v>
      </c>
      <c r="B21" t="s">
        <v>29</v>
      </c>
      <c r="C21">
        <v>78605503</v>
      </c>
      <c r="D21">
        <v>78605547</v>
      </c>
      <c r="E21">
        <f>D21-C21</f>
        <v>44</v>
      </c>
    </row>
  </sheetData>
  <sortState xmlns:xlrd2="http://schemas.microsoft.com/office/spreadsheetml/2017/richdata2" ref="A2:E21">
    <sortCondition ref="A2:A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2T-CHM13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 Deveson</dc:creator>
  <cp:lastModifiedBy>Ira Deveson</cp:lastModifiedBy>
  <dcterms:created xsi:type="dcterms:W3CDTF">2024-08-16T00:36:43Z</dcterms:created>
  <dcterms:modified xsi:type="dcterms:W3CDTF">2024-08-26T21:43:26Z</dcterms:modified>
</cp:coreProperties>
</file>